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" uniqueCount="71">
  <si>
    <t xml:space="preserve">Supplemental Table S6</t>
  </si>
  <si>
    <t xml:space="preserve">% Associated Genes</t>
  </si>
  <si>
    <t xml:space="preserve">% Common Gene</t>
  </si>
  <si>
    <t xml:space="preserve">%Genes Cluster #</t>
  </si>
  <si>
    <t xml:space="preserve">All Associated Genes</t>
  </si>
  <si>
    <t xml:space="preserve">Associated Genes Found</t>
  </si>
  <si>
    <t xml:space="preserve">baseMean</t>
  </si>
  <si>
    <t xml:space="preserve">CEREBRAL_DOWNSTREAM_INFO</t>
  </si>
  <si>
    <t xml:space="preserve">CEREBRAL_DOWNSTREAM_INFO_ALL</t>
  </si>
  <si>
    <t xml:space="preserve">CEREBRAL_LOCALIZATION_INFO</t>
  </si>
  <si>
    <t xml:space="preserve">CEREBRAL_LOCALIZATION_INFO_ALL</t>
  </si>
  <si>
    <t xml:space="preserve">Cluster</t>
  </si>
  <si>
    <t xml:space="preserve">Common Genes</t>
  </si>
  <si>
    <t xml:space="preserve">ENSEMBL_GENE_ID</t>
  </si>
  <si>
    <t xml:space="preserve">GeneType</t>
  </si>
  <si>
    <t xml:space="preserve">GOGroups</t>
  </si>
  <si>
    <t xml:space="preserve">GOLevels</t>
  </si>
  <si>
    <t xml:space="preserve">Group P value</t>
  </si>
  <si>
    <t xml:space="preserve">Group P value Corrected with Bonferroni step down</t>
  </si>
  <si>
    <t xml:space="preserve">ID</t>
  </si>
  <si>
    <t xml:space="preserve">Input Gene ID</t>
  </si>
  <si>
    <t xml:space="preserve">lfcSE</t>
  </si>
  <si>
    <t xml:space="preserve">log2Fold-Change</t>
  </si>
  <si>
    <t xml:space="preserve">Name</t>
  </si>
  <si>
    <t xml:space="preserve">Nr. Genes</t>
  </si>
  <si>
    <t xml:space="preserve">Ontology Source</t>
  </si>
  <si>
    <t xml:space="preserve">OverViewTerm</t>
  </si>
  <si>
    <t xml:space="preserve">P adj</t>
  </si>
  <si>
    <t xml:space="preserve">P value</t>
  </si>
  <si>
    <t xml:space="preserve">Selected</t>
  </si>
  <si>
    <t xml:space="preserve">Shared name</t>
  </si>
  <si>
    <t xml:space="preserve">Stat</t>
  </si>
  <si>
    <t xml:space="preserve">Term</t>
  </si>
  <si>
    <t xml:space="preserve">Term P value</t>
  </si>
  <si>
    <t xml:space="preserve">Term P value Corrected with Bonferroni step-down</t>
  </si>
  <si>
    <t xml:space="preserve">UniProtKB_AC</t>
  </si>
  <si>
    <t xml:space="preserve">UNIQUE_ID</t>
  </si>
  <si>
    <t xml:space="preserve">1.Extracellular</t>
  </si>
  <si>
    <t xml:space="preserve">1.Extracellular, 2.Plasma Membrane</t>
  </si>
  <si>
    <t xml:space="preserve">ENSMUSG00000002602</t>
  </si>
  <si>
    <t xml:space="preserve">GENE-protein_coding,retained_intron</t>
  </si>
  <si>
    <t xml:space="preserve">GO:1902105</t>
  </si>
  <si>
    <t xml:space="preserve">Axl</t>
  </si>
  <si>
    <t xml:space="preserve">NaN</t>
  </si>
  <si>
    <t xml:space="preserve">ASSOCIATED_GENE</t>
  </si>
  <si>
    <t xml:space="preserve">[F6YPR4, Q00993, Q3TTM4, Q6PE80, Q8CCF8]</t>
  </si>
  <si>
    <t xml:space="preserve">2.Plasma Membrane</t>
  </si>
  <si>
    <t xml:space="preserve">ENSMUSG00000049608</t>
  </si>
  <si>
    <t xml:space="preserve">GENE-protein_coding</t>
  </si>
  <si>
    <t xml:space="preserve">Gpr55</t>
  </si>
  <si>
    <t xml:space="preserve">[Q14BV9, Q14BW0, Q3UJF0]</t>
  </si>
  <si>
    <t xml:space="preserve">0.Annotation definition not found in 'Mus Musculus.properties' file</t>
  </si>
  <si>
    <t xml:space="preserve">ENSMUSG00000037465</t>
  </si>
  <si>
    <t xml:space="preserve">Klf10</t>
  </si>
  <si>
    <t xml:space="preserve">[A0A2I3BPZ3, A0A2I3BQ59, A0A2I3BRQ2, A0A2I3BRS7, O89091, Q3U3K0, Q61596, Q8C900]</t>
  </si>
  <si>
    <t xml:space="preserve">Transcription Factor Complex</t>
  </si>
  <si>
    <t xml:space="preserve">ENSMUSG00000000782</t>
  </si>
  <si>
    <t xml:space="preserve">Tcf7</t>
  </si>
  <si>
    <t xml:space="preserve">[A0A5F8MPS9, A0A5K1VVQ7, B7ZNN3, Q00417, Q80UF1, Q8CAQ6]</t>
  </si>
  <si>
    <t xml:space="preserve">2.Plasma Membrane, 3.Intra Cellular</t>
  </si>
  <si>
    <t xml:space="preserve">ENSMUSG00000026288</t>
  </si>
  <si>
    <t xml:space="preserve">GENE-nonsense_mediated_decay,processed_transcript,protein_coding,retained_intron</t>
  </si>
  <si>
    <t xml:space="preserve">Inpp5d</t>
  </si>
  <si>
    <t xml:space="preserve">[E9Q752, F7BZA7, Q3UEU0, Q9ES52]</t>
  </si>
  <si>
    <t xml:space="preserve">[100039053, Abl1, Acin1, Actb, Actl6a, Actl6b, Ada, Adam8, Adipoq, Adrm1, Ager, Ambra1, Ankle1, Anxa1, Ap3b1, Ap3d1, Apc, Apcs, Arid1a, Arid1b, Arid2, Asxl2, Atp11c, Axl, Bad, Bcl6, Bmp4, Braf, Braf-rs1, Brd7, Btn2a2, C1qc, Calca, Car2, Card11, Carmil2, Cartpt, Casp8, Cbfb, Ccl19, Ccl20, Ccl3, Ccl5, Ccr1, Ccr1l1, Ccr2, Ccr6, Ccr7, Cd101, Cd1d1, Cd24a, Cd27, Cd28, Cd4, Cd40lg, Cd44, Cd46, Cd74, Cd83, Cdk6, Cdkn2a, Ceacam1, Cebpb, Cldn18, Clec2d, Clec2g, Clec2i, Clec4g, Clptm1, Creb1, Crtam, Csf1, Csf1r, Ctla2a, Ctla4, Ctnnb1, Ctnnbip1, Cul4a, Cyld, Cyp26b1, Dcstamp, Dicer1, Dlk1, Drosha, Dtx1, Dusp10, Duxbl1, Egr3, Erbb2, Esrra, Evi2, Evi2a, Evi2b, Fadd, Fanca, Fancd2, Fas, Fbn1, Fbxo7, Fbxw7, Fes, Fgfr3, Fgl2, Flt3, Flt3l, Fos, Foxj1, Foxn1, Foxn2, Foxo3, Foxp1, Foxp3, Fshb, Fshr, Fstl3, Gas6, Gata2, Gata3, Gfi1b, Gimap3, Gimap5, Gli3, Gnas, Gpr137, Gpr137b, Gpr55, Gpr68, Gsk3b, H2-Aa, H2-DMa, H2-Ea, H2-Oa, Hax1, Hcls1, Hlx, Hmgb1, Hmgb3, Hoxa7, Hsf1, Hsp90aa1, Hspb1, Iapp, Id2, Ifnb1, Ifng, Ihh, Ikzf1, Ikzf3, Il10, Il12a, Il12b, Il15, Il15ra, Il17a, Il18, Il1rl2, Il2, Il20, Il21, Il23a, Il27, Il2ra, Il2rg, Il3, Il34, Il36b, Il4, Il4i1, Il4i1b, Il4ra, Il5, Il6, Il7, Il7r, Inpp4b, Inpp5d, Irf1, Itgam, Itgb3, Itpkb, Jak3, Jun, Kat2a, Kat5, Kitl, Klf10, Lag3, Lck, Lef1, Lgals9, Lif, Lilrb4a, Lilrb4b, Loxl3, Lrrc17, Ltf, Lyn, Mafb, Malt1, Mdk, Mettl3, Mitf, Mmp14, Mtor, Myb, Myc, Naip3, Nckap1l, Ndfip1, Nedd9, Nf1, Nfam1, Nfkbid, Nfkbiz, Ninj1, Nkap, Nlrp3, Nme1, Nme2, Notch2, Nrarp, Ocstamp, Pbrm1, Pcid2, Pck1, Pglyrp1, Pglyrp2, Pglyrp3, Pglyrp4, Phf10, Pias3, Pik3r1, Pik3r6, Pilrb1, Pla2g3, Pnp, Pou4f1, Pou4f2, Ppargc1b, Ppp2r3c, Ppp3ca, Prdm1, Prdm16, Prdx2, Prelid1, Prkca, Prkcz, Prkdc, Prxl2a, Ptpn2, Ptpn6, Ptprc, Rag1, Rag2, Rara, Rasgrp1, Rassf2, Rb1, Rbp1, Rc3h1, Rc3h2, Rhoa, Rhoh, Rhox8, Ripk1, Ripk2, Rnf41, Ror2, Rorc, Runx1, Runx3, Sart1, Sash3, Sfrp1, Sh2b3, Sh3rf1, Shb, Shh, Skint1, Slamf8, Slc46a2, Slc9b2, Smad7, Smarca2, Smarca4, Smarcb1, Smarcc1, Smarcc2, Smarcd1, Smarcd2, Smarcd3, Smarce1, Socs1, Socs5, Sos1, Sos2, Sox12, Sox13, Sox4, Stat5a, Stat5b, Syk, Tal1, Tbx21, Tcf7, Tcta, Tesc, Tescl, Tespa1, Tfe3, Tgfb1, Tgfbr2, Thoc5, Tjp2, Tlr9, Tmem131l, Tmem176a, Tmem176b, Tmem178, Tmem64, Tnf, Tnfaip6, Tnfrsf11b, Tnfsf11, Tnfsf18, Tnfsf4, Tnfsf9, Tob2, Tox, Traf6, Trem2, Trib1, Tyrobp, Ubash3b, Vnn1, Vsir, Wnt10b, Xbp1, Xrcc6, Zap70, Zbtb1, Zbtb16, Zbtb46, Zbtb7a, Zbtb7b, Zc3h12a, Zc3h8, Zeb1, Zfp35, Zfp36l1, Zfp36l2, Zfp608, Zfp609, Zfp683, Zfpm1, Zmiz1]</t>
  </si>
  <si>
    <t xml:space="preserve">[Axl, Gpr55, Inpp5d, Klf10, Tcf7]</t>
  </si>
  <si>
    <t xml:space="preserve">[Group0]</t>
  </si>
  <si>
    <t xml:space="preserve">[3, 5]</t>
  </si>
  <si>
    <t xml:space="preserve">{Group0=0.021608766720586366}</t>
  </si>
  <si>
    <t xml:space="preserve">Regulation of leukocyte differentiation</t>
  </si>
  <si>
    <t xml:space="preserve">GO_ImmuneSystemProcess-EBI-UniProt-GOA-ACAP-ARAP_25.05.2022_00h0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color rgb="FF000000"/>
      <name val="Aptos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ptos Narrow"/>
      <family val="0"/>
    </font>
    <font>
      <i val="true"/>
      <sz val="12"/>
      <color rgb="FF000000"/>
      <name val="Aptos Narrow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9"/>
  <sheetViews>
    <sheetView showFormulas="false" showGridLines="true" showRowColHeaders="true" showZeros="true" rightToLeft="false" tabSelected="true" showOutlineSymbols="true" defaultGridColor="true" view="normal" topLeftCell="H7" colorId="64" zoomScale="87" zoomScaleNormal="87" zoomScalePageLayoutView="100" workbookViewId="0">
      <selection pane="topLeft" activeCell="D5" activeCellId="0" sqref="D5"/>
    </sheetView>
  </sheetViews>
  <sheetFormatPr defaultColWidth="10.8984375" defaultRowHeight="16" zeroHeight="false" outlineLevelRow="0" outlineLevelCol="0"/>
  <cols>
    <col collapsed="false" customWidth="true" hidden="false" outlineLevel="0" max="4" min="4" style="0" width="85.49"/>
  </cols>
  <sheetData>
    <row r="1" customFormat="false" ht="16" hidden="false" customHeight="false" outlineLevel="0" collapsed="false">
      <c r="A1" s="1" t="s">
        <v>0</v>
      </c>
      <c r="B1" s="1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3"/>
      <c r="AE1" s="2"/>
      <c r="AF1" s="2"/>
      <c r="AG1" s="2"/>
      <c r="AH1" s="2"/>
      <c r="AI1" s="2"/>
      <c r="AJ1" s="2"/>
    </row>
    <row r="2" customFormat="false" ht="102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  <c r="Y2" s="3" t="s">
        <v>25</v>
      </c>
      <c r="Z2" s="3" t="s">
        <v>26</v>
      </c>
      <c r="AA2" s="3" t="s">
        <v>27</v>
      </c>
      <c r="AB2" s="3" t="s">
        <v>28</v>
      </c>
      <c r="AC2" s="3" t="s">
        <v>29</v>
      </c>
      <c r="AD2" s="3" t="s">
        <v>30</v>
      </c>
      <c r="AE2" s="3" t="s">
        <v>31</v>
      </c>
      <c r="AF2" s="3" t="s">
        <v>32</v>
      </c>
      <c r="AG2" s="4" t="s">
        <v>33</v>
      </c>
      <c r="AH2" s="4" t="s">
        <v>34</v>
      </c>
      <c r="AI2" s="3" t="s">
        <v>35</v>
      </c>
      <c r="AJ2" s="3" t="s">
        <v>36</v>
      </c>
    </row>
    <row r="3" customFormat="false" ht="85" hidden="false" customHeight="false" outlineLevel="0" collapsed="false">
      <c r="A3" s="5"/>
      <c r="B3" s="5"/>
      <c r="C3" s="5"/>
      <c r="D3" s="5"/>
      <c r="E3" s="5"/>
      <c r="F3" s="5" t="n">
        <v>565.468439801375</v>
      </c>
      <c r="G3" s="5"/>
      <c r="H3" s="5"/>
      <c r="I3" s="5" t="s">
        <v>37</v>
      </c>
      <c r="J3" s="5" t="s">
        <v>38</v>
      </c>
      <c r="K3" s="5"/>
      <c r="L3" s="6"/>
      <c r="M3" s="5" t="s">
        <v>39</v>
      </c>
      <c r="N3" s="5" t="s">
        <v>40</v>
      </c>
      <c r="O3" s="5" t="s">
        <v>41</v>
      </c>
      <c r="P3" s="5"/>
      <c r="Q3" s="5"/>
      <c r="R3" s="5"/>
      <c r="S3" s="7" t="s">
        <v>42</v>
      </c>
      <c r="T3" s="5" t="s">
        <v>43</v>
      </c>
      <c r="U3" s="5" t="n">
        <v>0.590819466162252</v>
      </c>
      <c r="V3" s="5" t="n">
        <v>2.35313535201828</v>
      </c>
      <c r="W3" s="5" t="n">
        <v>26362</v>
      </c>
      <c r="X3" s="5"/>
      <c r="Y3" s="5"/>
      <c r="Z3" s="5" t="s">
        <v>44</v>
      </c>
      <c r="AA3" s="5" t="n">
        <v>0.554129680414481</v>
      </c>
      <c r="AB3" s="5" t="n">
        <v>0.00170947737250424</v>
      </c>
      <c r="AC3" s="8" t="b">
        <f aca="false">FALSE()</f>
        <v>0</v>
      </c>
      <c r="AD3" s="8" t="n">
        <v>26362</v>
      </c>
      <c r="AE3" s="8" t="n">
        <v>3.13655094009609</v>
      </c>
      <c r="AF3" s="7" t="s">
        <v>42</v>
      </c>
      <c r="AG3" s="8"/>
      <c r="AH3" s="8"/>
      <c r="AI3" s="9" t="s">
        <v>45</v>
      </c>
      <c r="AJ3" s="8" t="n">
        <v>26362</v>
      </c>
    </row>
    <row r="4" customFormat="false" ht="51" hidden="false" customHeight="false" outlineLevel="0" collapsed="false">
      <c r="A4" s="5"/>
      <c r="B4" s="5"/>
      <c r="C4" s="5"/>
      <c r="D4" s="5"/>
      <c r="E4" s="5"/>
      <c r="F4" s="5" t="n">
        <v>31.9794129143605</v>
      </c>
      <c r="G4" s="5"/>
      <c r="H4" s="5"/>
      <c r="I4" s="5" t="s">
        <v>46</v>
      </c>
      <c r="J4" s="5" t="s">
        <v>46</v>
      </c>
      <c r="K4" s="5"/>
      <c r="L4" s="6"/>
      <c r="M4" s="5" t="s">
        <v>47</v>
      </c>
      <c r="N4" s="5" t="s">
        <v>48</v>
      </c>
      <c r="O4" s="5" t="s">
        <v>41</v>
      </c>
      <c r="P4" s="5"/>
      <c r="Q4" s="5"/>
      <c r="R4" s="5"/>
      <c r="S4" s="7" t="s">
        <v>49</v>
      </c>
      <c r="T4" s="5" t="s">
        <v>43</v>
      </c>
      <c r="U4" s="5" t="n">
        <v>1.62937889781391</v>
      </c>
      <c r="V4" s="5" t="n">
        <v>8.57980230615627</v>
      </c>
      <c r="W4" s="5" t="n">
        <v>227326</v>
      </c>
      <c r="X4" s="5"/>
      <c r="Y4" s="5"/>
      <c r="Z4" s="5" t="s">
        <v>44</v>
      </c>
      <c r="AA4" s="5" t="n">
        <v>0.00126440995590397</v>
      </c>
      <c r="AB4" s="10" t="n">
        <v>7.09213773527514E-007</v>
      </c>
      <c r="AC4" s="8" t="b">
        <f aca="false">FALSE()</f>
        <v>0</v>
      </c>
      <c r="AD4" s="8" t="n">
        <v>227326</v>
      </c>
      <c r="AE4" s="8" t="n">
        <v>4.95882346150224</v>
      </c>
      <c r="AF4" s="7" t="s">
        <v>49</v>
      </c>
      <c r="AG4" s="8"/>
      <c r="AH4" s="8"/>
      <c r="AI4" s="9" t="s">
        <v>50</v>
      </c>
      <c r="AJ4" s="8" t="n">
        <v>227326</v>
      </c>
    </row>
    <row r="5" customFormat="false" ht="187" hidden="false" customHeight="false" outlineLevel="0" collapsed="false">
      <c r="A5" s="5"/>
      <c r="B5" s="5"/>
      <c r="C5" s="5"/>
      <c r="D5" s="5"/>
      <c r="E5" s="5"/>
      <c r="F5" s="5" t="n">
        <v>262.781205195645</v>
      </c>
      <c r="G5" s="5"/>
      <c r="H5" s="5"/>
      <c r="I5" s="5" t="s">
        <v>51</v>
      </c>
      <c r="J5" s="9" t="s">
        <v>51</v>
      </c>
      <c r="K5" s="9"/>
      <c r="L5" s="6"/>
      <c r="M5" s="5" t="s">
        <v>52</v>
      </c>
      <c r="N5" s="5" t="s">
        <v>48</v>
      </c>
      <c r="O5" s="5" t="s">
        <v>41</v>
      </c>
      <c r="P5" s="5"/>
      <c r="Q5" s="5"/>
      <c r="R5" s="5"/>
      <c r="S5" s="7" t="s">
        <v>53</v>
      </c>
      <c r="T5" s="5" t="s">
        <v>43</v>
      </c>
      <c r="U5" s="5" t="n">
        <v>0.386843327818481</v>
      </c>
      <c r="V5" s="5" t="n">
        <v>1.60189973297026</v>
      </c>
      <c r="W5" s="5" t="n">
        <v>21847</v>
      </c>
      <c r="X5" s="5"/>
      <c r="Y5" s="5"/>
      <c r="Z5" s="5" t="s">
        <v>44</v>
      </c>
      <c r="AA5" s="5" t="n">
        <v>1</v>
      </c>
      <c r="AB5" s="5" t="n">
        <v>0.00439342351248339</v>
      </c>
      <c r="AC5" s="8" t="b">
        <f aca="false">FALSE()</f>
        <v>0</v>
      </c>
      <c r="AD5" s="8" t="n">
        <v>21847</v>
      </c>
      <c r="AE5" s="8" t="n">
        <v>2.84843928725406</v>
      </c>
      <c r="AF5" s="7" t="s">
        <v>53</v>
      </c>
      <c r="AG5" s="8"/>
      <c r="AH5" s="8"/>
      <c r="AI5" s="9" t="s">
        <v>54</v>
      </c>
      <c r="AJ5" s="8" t="n">
        <v>21847</v>
      </c>
    </row>
    <row r="6" customFormat="false" ht="119" hidden="false" customHeight="false" outlineLevel="0" collapsed="false">
      <c r="A6" s="5"/>
      <c r="B6" s="5"/>
      <c r="C6" s="5"/>
      <c r="D6" s="5"/>
      <c r="E6" s="5"/>
      <c r="F6" s="5" t="n">
        <v>41.9022830237998</v>
      </c>
      <c r="G6" s="9" t="s">
        <v>55</v>
      </c>
      <c r="H6" s="9" t="s">
        <v>55</v>
      </c>
      <c r="I6" s="5" t="s">
        <v>51</v>
      </c>
      <c r="J6" s="9" t="s">
        <v>51</v>
      </c>
      <c r="K6" s="9"/>
      <c r="L6" s="6"/>
      <c r="M6" s="5" t="s">
        <v>56</v>
      </c>
      <c r="N6" s="5" t="s">
        <v>48</v>
      </c>
      <c r="O6" s="5" t="s">
        <v>41</v>
      </c>
      <c r="P6" s="5"/>
      <c r="Q6" s="5"/>
      <c r="R6" s="5"/>
      <c r="S6" s="7" t="s">
        <v>57</v>
      </c>
      <c r="T6" s="5" t="s">
        <v>43</v>
      </c>
      <c r="U6" s="5" t="n">
        <v>1.54735243861443</v>
      </c>
      <c r="V6" s="5" t="n">
        <v>8.68947577104731</v>
      </c>
      <c r="W6" s="5" t="n">
        <v>21414</v>
      </c>
      <c r="X6" s="5"/>
      <c r="Y6" s="5"/>
      <c r="Z6" s="5" t="s">
        <v>44</v>
      </c>
      <c r="AA6" s="10" t="n">
        <v>0.000322534037680581</v>
      </c>
      <c r="AB6" s="10" t="n">
        <v>1.20607287157364E-007</v>
      </c>
      <c r="AC6" s="8" t="b">
        <f aca="false">FALSE()</f>
        <v>0</v>
      </c>
      <c r="AD6" s="8" t="n">
        <v>21414</v>
      </c>
      <c r="AE6" s="8" t="n">
        <v>5.29257302129601</v>
      </c>
      <c r="AF6" s="7" t="s">
        <v>57</v>
      </c>
      <c r="AG6" s="8"/>
      <c r="AH6" s="8"/>
      <c r="AI6" s="9" t="s">
        <v>58</v>
      </c>
      <c r="AJ6" s="8" t="n">
        <v>21414</v>
      </c>
    </row>
    <row r="7" customFormat="false" ht="153" hidden="false" customHeight="false" outlineLevel="0" collapsed="false">
      <c r="A7" s="5"/>
      <c r="B7" s="5"/>
      <c r="C7" s="5"/>
      <c r="D7" s="5"/>
      <c r="E7" s="5"/>
      <c r="F7" s="5" t="n">
        <v>11.0323849796656</v>
      </c>
      <c r="G7" s="5"/>
      <c r="H7" s="5"/>
      <c r="I7" s="5" t="s">
        <v>46</v>
      </c>
      <c r="J7" s="5" t="s">
        <v>59</v>
      </c>
      <c r="K7" s="5"/>
      <c r="L7" s="6"/>
      <c r="M7" s="5" t="s">
        <v>60</v>
      </c>
      <c r="N7" s="9" t="s">
        <v>61</v>
      </c>
      <c r="O7" s="5" t="s">
        <v>41</v>
      </c>
      <c r="P7" s="5"/>
      <c r="Q7" s="5"/>
      <c r="R7" s="5"/>
      <c r="S7" s="7" t="s">
        <v>62</v>
      </c>
      <c r="T7" s="5" t="s">
        <v>43</v>
      </c>
      <c r="U7" s="5" t="n">
        <v>1.15589391318231</v>
      </c>
      <c r="V7" s="5" t="n">
        <v>-3.9417912138883</v>
      </c>
      <c r="W7" s="5" t="n">
        <v>16331</v>
      </c>
      <c r="X7" s="5"/>
      <c r="Y7" s="5"/>
      <c r="Z7" s="5" t="s">
        <v>44</v>
      </c>
      <c r="AA7" s="5" t="n">
        <v>0.776906069454945</v>
      </c>
      <c r="AB7" s="5" t="n">
        <v>0.00290513627916218</v>
      </c>
      <c r="AC7" s="8" t="b">
        <f aca="false">FALSE()</f>
        <v>0</v>
      </c>
      <c r="AD7" s="8" t="n">
        <v>16331</v>
      </c>
      <c r="AE7" s="8" t="n">
        <v>-2.9776012959638</v>
      </c>
      <c r="AF7" s="7" t="s">
        <v>62</v>
      </c>
      <c r="AG7" s="8"/>
      <c r="AH7" s="8"/>
      <c r="AI7" s="9" t="s">
        <v>63</v>
      </c>
      <c r="AJ7" s="8" t="n">
        <v>16331</v>
      </c>
    </row>
    <row r="8" customFormat="false" ht="409" hidden="false" customHeight="true" outlineLevel="0" collapsed="false">
      <c r="A8" s="11" t="n">
        <v>1.40449440479278</v>
      </c>
      <c r="B8" s="11"/>
      <c r="C8" s="11"/>
      <c r="D8" s="12" t="s">
        <v>64</v>
      </c>
      <c r="E8" s="12" t="s">
        <v>65</v>
      </c>
      <c r="F8" s="12"/>
      <c r="G8" s="12"/>
      <c r="H8" s="12"/>
      <c r="I8" s="12"/>
      <c r="J8" s="12"/>
      <c r="K8" s="12"/>
      <c r="L8" s="12"/>
      <c r="M8" s="12"/>
      <c r="N8" s="12"/>
      <c r="O8" s="13" t="s">
        <v>66</v>
      </c>
      <c r="P8" s="13" t="s">
        <v>67</v>
      </c>
      <c r="Q8" s="13" t="s">
        <v>68</v>
      </c>
      <c r="R8" s="13" t="s">
        <v>68</v>
      </c>
      <c r="S8" s="14" t="s">
        <v>41</v>
      </c>
      <c r="T8" s="14"/>
      <c r="U8" s="14"/>
      <c r="V8" s="14"/>
      <c r="W8" s="15" t="s">
        <v>69</v>
      </c>
      <c r="X8" s="13" t="n">
        <v>5</v>
      </c>
      <c r="Y8" s="15" t="s">
        <v>70</v>
      </c>
      <c r="Z8" s="16" t="b">
        <f aca="false">TRUE()</f>
        <v>1</v>
      </c>
      <c r="AA8" s="16"/>
      <c r="AB8" s="16"/>
      <c r="AC8" s="17" t="b">
        <f aca="false">FALSE()</f>
        <v>0</v>
      </c>
      <c r="AD8" s="18" t="s">
        <v>69</v>
      </c>
      <c r="AE8" s="18"/>
      <c r="AF8" s="15" t="s">
        <v>69</v>
      </c>
      <c r="AG8" s="17" t="n">
        <v>0.0216087667205863</v>
      </c>
      <c r="AH8" s="16" t="n">
        <v>0.0216087667205863</v>
      </c>
      <c r="AI8" s="16"/>
      <c r="AJ8" s="15" t="s">
        <v>41</v>
      </c>
    </row>
    <row r="9" customFormat="false" ht="16" hidden="false" customHeight="false" outlineLevel="0" collapsed="false">
      <c r="D9" s="12"/>
    </row>
  </sheetData>
  <mergeCells count="6">
    <mergeCell ref="A1:B1"/>
    <mergeCell ref="A8:C8"/>
    <mergeCell ref="S8:V8"/>
    <mergeCell ref="Z8:AB8"/>
    <mergeCell ref="AD8:AE8"/>
    <mergeCell ref="AH8:AI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2-04T04:17:21Z</dcterms:created>
  <dc:creator>Naren G Kumar</dc:creator>
  <dc:description/>
  <dc:language>en-US</dc:language>
  <cp:lastModifiedBy>David J Evans</cp:lastModifiedBy>
  <dcterms:modified xsi:type="dcterms:W3CDTF">2024-12-04T04:31:37Z</dcterms:modified>
  <cp:revision>0</cp:revision>
  <dc:subject/>
  <dc:title/>
</cp:coreProperties>
</file>